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essica Morgan\Aguirre-Brainard Lab Dropbox\Jessica Morgan\Connectome_AOmontages_images\2021_Cooper_AODatabase\"/>
    </mc:Choice>
  </mc:AlternateContent>
  <bookViews>
    <workbookView xWindow="0" yWindow="0" windowWidth="38400" windowHeight="1743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9" i="1" l="1"/>
  <c r="I8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" i="1"/>
  <c r="I7" i="1"/>
  <c r="I9" i="1"/>
  <c r="I10" i="1"/>
  <c r="I11" i="1"/>
  <c r="I12" i="1"/>
  <c r="I13" i="1"/>
  <c r="I15" i="1"/>
  <c r="I19" i="1"/>
  <c r="I4" i="1"/>
</calcChain>
</file>

<file path=xl/sharedStrings.xml><?xml version="1.0" encoding="utf-8"?>
<sst xmlns="http://schemas.openxmlformats.org/spreadsheetml/2006/main" count="193" uniqueCount="77">
  <si>
    <t>Study number</t>
  </si>
  <si>
    <t>Study eye</t>
  </si>
  <si>
    <t>Age</t>
  </si>
  <si>
    <t>Visual Acuity</t>
  </si>
  <si>
    <t>Axial length</t>
  </si>
  <si>
    <t>K1</t>
  </si>
  <si>
    <t>K2</t>
  </si>
  <si>
    <t>Left</t>
  </si>
  <si>
    <t>Right</t>
  </si>
  <si>
    <t>Corrective prescription</t>
  </si>
  <si>
    <t>20/16-2</t>
  </si>
  <si>
    <t>NA</t>
  </si>
  <si>
    <t>20/12.5-1</t>
  </si>
  <si>
    <t>-7.50(S) +1.00(C ) 110</t>
  </si>
  <si>
    <t>Axis of K2</t>
  </si>
  <si>
    <t>+D</t>
  </si>
  <si>
    <t>20/20</t>
  </si>
  <si>
    <t>-4.25(S) +0.00(C ) 180</t>
  </si>
  <si>
    <t>20/10-3</t>
  </si>
  <si>
    <t>+0.25(S) +0.50(C ) 75</t>
  </si>
  <si>
    <t>20/16-1</t>
  </si>
  <si>
    <t>-1.75(S) +1.50(C ) 116</t>
  </si>
  <si>
    <t>20/12.5-2</t>
  </si>
  <si>
    <t>-2.75(S) +0.00(C ) 180</t>
  </si>
  <si>
    <t>20/16-3</t>
  </si>
  <si>
    <t>-4.00(S) +0.50(C )162</t>
  </si>
  <si>
    <t>-8.50(S) +0.00(C ) 180</t>
  </si>
  <si>
    <t>20/16</t>
  </si>
  <si>
    <t>20/25+1</t>
  </si>
  <si>
    <t>20/20-1</t>
  </si>
  <si>
    <t>20/16-4</t>
  </si>
  <si>
    <t>20/12.5</t>
  </si>
  <si>
    <t>20/20-2</t>
  </si>
  <si>
    <t>-0.50(S) +0.25(C ) 116</t>
  </si>
  <si>
    <t>-5.25(S) +0.25(C ) 118</t>
  </si>
  <si>
    <t>-3.25 (S) +0.75 (C ) 83</t>
  </si>
  <si>
    <t>+0.5(S) +0.25 (C ) 7</t>
  </si>
  <si>
    <t>-0.25(S) +0.25(C ) 67</t>
  </si>
  <si>
    <t>+0.75(S) +0.25(C ) 173</t>
  </si>
  <si>
    <t>-3.00(S) +0.25(C ) 6</t>
  </si>
  <si>
    <t>-1.25 (S) +0.25(C ) 97</t>
  </si>
  <si>
    <t>-0.5(S) +0.25 (C ) 105</t>
  </si>
  <si>
    <t>+0.75(S) +0.00(C ) 180</t>
  </si>
  <si>
    <t>-1.00(S) +0.50(C ) 12</t>
  </si>
  <si>
    <t>-0.75(S) +0.50(C ) 6</t>
  </si>
  <si>
    <t>-0.50(S) +0.50(C ) 150</t>
  </si>
  <si>
    <t>0.00(S) +0.50 (C ) 98</t>
  </si>
  <si>
    <t>-5.75(S) +0.25(C ) 100</t>
  </si>
  <si>
    <t>-2.00(S) +0.00 (C ) 180</t>
  </si>
  <si>
    <t>-5.25(S) +1.25(C ) 71</t>
  </si>
  <si>
    <t>-1.25(S) +0.50(C ) 103</t>
  </si>
  <si>
    <t>-5.00 (S) +0.25 (C ) 79</t>
  </si>
  <si>
    <t>-4.25(S) +0.25(C ) 60</t>
  </si>
  <si>
    <t>-1.5(S) +0.00(C ) 180</t>
  </si>
  <si>
    <t>+0.50(S) +0.50(C ) 97</t>
  </si>
  <si>
    <t>+0.00(S) +0.00(C ) 180</t>
  </si>
  <si>
    <t>+0.75(S)+0.00(C ) 180</t>
  </si>
  <si>
    <t>+0.50(S)+0.00(C ) 180</t>
  </si>
  <si>
    <t>0.00(S) +0.75(C )66</t>
  </si>
  <si>
    <t>-0.25(S) +0.50(C ) 30</t>
  </si>
  <si>
    <t>-1.75(S) +0.00(C ) 180</t>
  </si>
  <si>
    <t>-0.25(S) +0.25(C ) 82</t>
  </si>
  <si>
    <t>+0.25(S) +0.00(C ) 180</t>
  </si>
  <si>
    <t>-5.00(S) +0.50(C ) 87</t>
  </si>
  <si>
    <t>-4.50(S) +0.00( C) 180</t>
  </si>
  <si>
    <t>-1.00(S) +0.50(C ) 150</t>
  </si>
  <si>
    <t>-0.50(S)+0.25(C ) 94</t>
  </si>
  <si>
    <t>-1.00(S) +0.25(C )17A</t>
  </si>
  <si>
    <t>-6.25(S)+0.25(C ) 60A</t>
  </si>
  <si>
    <t>-0.25(S) +0.50(C ) 102</t>
  </si>
  <si>
    <t>-1.50(S)+0.25(C ) 150</t>
  </si>
  <si>
    <t>+0.25(S) +0.50(C ) 176</t>
  </si>
  <si>
    <t>-3.75(S) +0.50(C ) 89</t>
  </si>
  <si>
    <t>+0.75(S) +0.50(C ) 166</t>
  </si>
  <si>
    <t>-11.25(S) +1.50(C ) 99</t>
  </si>
  <si>
    <t>-5.50(S) +1.25(C) 84</t>
  </si>
  <si>
    <t>Supplemental Table 1: Study participant demographic and biometry inform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43" formatCode="_(* #,##0.00_);_(* \(#,##0.00\);_(* &quot;-&quot;??_);_(@_)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2" fillId="0" borderId="0" applyFont="0" applyFill="0" applyBorder="0" applyAlignment="0" applyProtection="0"/>
  </cellStyleXfs>
  <cellXfs count="14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left" wrapText="1"/>
    </xf>
    <xf numFmtId="49" fontId="0" fillId="0" borderId="0" xfId="0" applyNumberFormat="1" applyAlignment="1">
      <alignment horizontal="center"/>
    </xf>
    <xf numFmtId="49" fontId="1" fillId="0" borderId="0" xfId="0" applyNumberFormat="1" applyFont="1" applyAlignment="1">
      <alignment horizontal="center"/>
    </xf>
    <xf numFmtId="14" fontId="0" fillId="0" borderId="0" xfId="0" applyNumberFormat="1" applyAlignment="1">
      <alignment horizontal="center"/>
    </xf>
    <xf numFmtId="2" fontId="0" fillId="0" borderId="0" xfId="1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1" applyNumberFormat="1" applyFont="1" applyAlignment="1">
      <alignment horizontal="center"/>
    </xf>
    <xf numFmtId="49" fontId="0" fillId="0" borderId="0" xfId="1" quotePrefix="1" applyNumberFormat="1" applyFont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8"/>
  <sheetViews>
    <sheetView tabSelected="1" workbookViewId="0">
      <selection activeCell="A2" sqref="A2"/>
    </sheetView>
  </sheetViews>
  <sheetFormatPr defaultRowHeight="15" x14ac:dyDescent="0.25"/>
  <cols>
    <col min="1" max="1" width="14.140625" style="1" customWidth="1"/>
    <col min="2" max="2" width="13.5703125" style="1" customWidth="1"/>
    <col min="3" max="3" width="9.140625" style="9"/>
    <col min="4" max="4" width="12.42578125" style="1" bestFit="1" customWidth="1"/>
    <col min="5" max="5" width="11.5703125" style="1" bestFit="1" customWidth="1"/>
    <col min="6" max="6" width="35" style="5" customWidth="1"/>
    <col min="7" max="10" width="9.140625" style="1"/>
    <col min="11" max="11" width="4.140625" style="1" customWidth="1"/>
    <col min="12" max="12" width="18" style="1" customWidth="1"/>
    <col min="13" max="13" width="30.5703125" style="1" customWidth="1"/>
    <col min="14" max="15" width="9.140625" style="1"/>
    <col min="16" max="16" width="43.85546875" style="1" customWidth="1"/>
    <col min="17" max="16384" width="9.140625" style="1"/>
  </cols>
  <sheetData>
    <row r="1" spans="1:16" x14ac:dyDescent="0.25">
      <c r="A1" s="3" t="s">
        <v>76</v>
      </c>
    </row>
    <row r="2" spans="1:16" x14ac:dyDescent="0.25">
      <c r="P2" s="4"/>
    </row>
    <row r="3" spans="1:16" x14ac:dyDescent="0.25">
      <c r="A3" s="2" t="s">
        <v>0</v>
      </c>
      <c r="B3" s="2" t="s">
        <v>1</v>
      </c>
      <c r="C3" s="10" t="s">
        <v>2</v>
      </c>
      <c r="D3" s="2" t="s">
        <v>3</v>
      </c>
      <c r="E3" s="2" t="s">
        <v>4</v>
      </c>
      <c r="F3" s="6" t="s">
        <v>9</v>
      </c>
      <c r="G3" s="2" t="s">
        <v>5</v>
      </c>
      <c r="H3" s="2" t="s">
        <v>6</v>
      </c>
      <c r="I3" s="6" t="s">
        <v>15</v>
      </c>
      <c r="J3" s="2" t="s">
        <v>14</v>
      </c>
      <c r="K3" s="2"/>
    </row>
    <row r="4" spans="1:16" x14ac:dyDescent="0.25">
      <c r="A4" s="1">
        <v>11002</v>
      </c>
      <c r="B4" s="1" t="s">
        <v>7</v>
      </c>
      <c r="C4" s="11">
        <v>38</v>
      </c>
      <c r="D4" s="1" t="s">
        <v>10</v>
      </c>
      <c r="E4" s="8">
        <v>25.83</v>
      </c>
      <c r="F4" s="13" t="s">
        <v>75</v>
      </c>
      <c r="G4" s="1">
        <v>44.41</v>
      </c>
      <c r="H4" s="1">
        <v>46.04</v>
      </c>
      <c r="I4" s="1">
        <f>H4-G4</f>
        <v>1.6300000000000026</v>
      </c>
      <c r="J4" s="1">
        <v>89</v>
      </c>
      <c r="L4" s="7"/>
    </row>
    <row r="5" spans="1:16" x14ac:dyDescent="0.25">
      <c r="A5" s="1">
        <v>11015</v>
      </c>
      <c r="B5" s="1" t="s">
        <v>8</v>
      </c>
      <c r="C5" s="11">
        <v>25</v>
      </c>
      <c r="D5" s="1" t="s">
        <v>12</v>
      </c>
      <c r="E5" s="8">
        <v>27.52</v>
      </c>
      <c r="F5" s="13" t="s">
        <v>13</v>
      </c>
      <c r="G5" s="1">
        <v>41.56</v>
      </c>
      <c r="H5" s="1">
        <v>42.35</v>
      </c>
      <c r="I5" s="1">
        <f t="shared" ref="I5:I53" si="0">H5-G5</f>
        <v>0.78999999999999915</v>
      </c>
      <c r="J5" s="1">
        <v>95</v>
      </c>
      <c r="L5" s="7"/>
    </row>
    <row r="6" spans="1:16" x14ac:dyDescent="0.25">
      <c r="A6" s="1">
        <v>11018</v>
      </c>
      <c r="B6" s="1" t="s">
        <v>7</v>
      </c>
      <c r="C6" s="11">
        <v>21</v>
      </c>
      <c r="D6" s="1" t="s">
        <v>16</v>
      </c>
      <c r="E6" s="8">
        <v>27.16</v>
      </c>
      <c r="F6" s="13" t="s">
        <v>17</v>
      </c>
      <c r="G6" s="1" t="s">
        <v>11</v>
      </c>
      <c r="H6" s="1" t="s">
        <v>11</v>
      </c>
      <c r="I6" s="1" t="s">
        <v>11</v>
      </c>
      <c r="J6" s="1" t="s">
        <v>11</v>
      </c>
      <c r="L6" s="7"/>
    </row>
    <row r="7" spans="1:16" x14ac:dyDescent="0.25">
      <c r="A7" s="1">
        <v>11028</v>
      </c>
      <c r="B7" s="1" t="s">
        <v>8</v>
      </c>
      <c r="C7" s="11">
        <v>30</v>
      </c>
      <c r="D7" s="1" t="s">
        <v>18</v>
      </c>
      <c r="E7" s="8">
        <v>24.03</v>
      </c>
      <c r="F7" s="13" t="s">
        <v>19</v>
      </c>
      <c r="G7" s="1">
        <v>43.38</v>
      </c>
      <c r="H7" s="1">
        <v>43.55</v>
      </c>
      <c r="I7" s="1">
        <f t="shared" si="0"/>
        <v>0.1699999999999946</v>
      </c>
      <c r="J7" s="1">
        <v>63</v>
      </c>
      <c r="L7" s="7"/>
    </row>
    <row r="8" spans="1:16" x14ac:dyDescent="0.25">
      <c r="A8" s="1">
        <v>11043</v>
      </c>
      <c r="B8" s="1" t="s">
        <v>8</v>
      </c>
      <c r="C8" s="11">
        <v>33</v>
      </c>
      <c r="D8" s="1" t="s">
        <v>20</v>
      </c>
      <c r="E8" s="8">
        <v>25.15</v>
      </c>
      <c r="F8" s="13" t="s">
        <v>21</v>
      </c>
      <c r="G8" s="1">
        <v>41.77</v>
      </c>
      <c r="H8" s="1">
        <v>43.55</v>
      </c>
      <c r="I8" s="1">
        <f t="shared" si="0"/>
        <v>1.779999999999994</v>
      </c>
      <c r="J8" s="1">
        <v>115</v>
      </c>
      <c r="L8" s="7"/>
    </row>
    <row r="9" spans="1:16" x14ac:dyDescent="0.25">
      <c r="A9" s="1">
        <v>11049</v>
      </c>
      <c r="B9" s="1" t="s">
        <v>7</v>
      </c>
      <c r="C9" s="11">
        <v>29</v>
      </c>
      <c r="D9" s="1" t="s">
        <v>22</v>
      </c>
      <c r="E9" s="8">
        <v>24.66</v>
      </c>
      <c r="F9" s="13" t="s">
        <v>23</v>
      </c>
      <c r="G9" s="1">
        <v>43.49</v>
      </c>
      <c r="H9" s="1">
        <v>43.66</v>
      </c>
      <c r="I9" s="1">
        <f t="shared" si="0"/>
        <v>0.1699999999999946</v>
      </c>
      <c r="J9" s="1">
        <v>88</v>
      </c>
      <c r="L9" s="7"/>
    </row>
    <row r="10" spans="1:16" x14ac:dyDescent="0.25">
      <c r="A10" s="1">
        <v>11050</v>
      </c>
      <c r="B10" s="1" t="s">
        <v>7</v>
      </c>
      <c r="C10" s="11">
        <v>26</v>
      </c>
      <c r="D10" s="1" t="s">
        <v>24</v>
      </c>
      <c r="E10" s="8">
        <v>25.01</v>
      </c>
      <c r="F10" s="13" t="s">
        <v>25</v>
      </c>
      <c r="G10" s="1">
        <v>44.29</v>
      </c>
      <c r="H10" s="1">
        <v>44.82</v>
      </c>
      <c r="I10" s="1">
        <f t="shared" si="0"/>
        <v>0.53000000000000114</v>
      </c>
      <c r="J10" s="1">
        <v>112</v>
      </c>
      <c r="L10" s="7"/>
    </row>
    <row r="11" spans="1:16" x14ac:dyDescent="0.25">
      <c r="A11" s="1">
        <v>11051</v>
      </c>
      <c r="B11" s="1" t="s">
        <v>8</v>
      </c>
      <c r="C11" s="11">
        <v>21</v>
      </c>
      <c r="D11" s="1" t="s">
        <v>10</v>
      </c>
      <c r="E11" s="8">
        <v>26.05</v>
      </c>
      <c r="F11" s="13" t="s">
        <v>26</v>
      </c>
      <c r="G11" s="1">
        <v>46.62</v>
      </c>
      <c r="H11" s="1">
        <v>47.2</v>
      </c>
      <c r="I11" s="1">
        <f t="shared" si="0"/>
        <v>0.5800000000000054</v>
      </c>
      <c r="J11" s="1">
        <v>83</v>
      </c>
      <c r="L11" s="7"/>
    </row>
    <row r="12" spans="1:16" x14ac:dyDescent="0.25">
      <c r="A12" s="1">
        <v>11052</v>
      </c>
      <c r="B12" s="1" t="s">
        <v>8</v>
      </c>
      <c r="C12" s="11">
        <v>19</v>
      </c>
      <c r="D12" s="1" t="s">
        <v>24</v>
      </c>
      <c r="E12" s="8">
        <v>22.76</v>
      </c>
      <c r="F12" s="13" t="s">
        <v>33</v>
      </c>
      <c r="G12" s="1">
        <v>45.3</v>
      </c>
      <c r="H12" s="1">
        <v>46.23</v>
      </c>
      <c r="I12" s="1">
        <f t="shared" si="0"/>
        <v>0.92999999999999972</v>
      </c>
      <c r="J12" s="1">
        <v>98</v>
      </c>
      <c r="L12" s="7"/>
    </row>
    <row r="13" spans="1:16" x14ac:dyDescent="0.25">
      <c r="A13" s="1">
        <v>11053</v>
      </c>
      <c r="B13" s="1" t="s">
        <v>8</v>
      </c>
      <c r="C13" s="11">
        <v>29</v>
      </c>
      <c r="D13" s="1" t="s">
        <v>16</v>
      </c>
      <c r="E13" s="8">
        <v>23.89</v>
      </c>
      <c r="F13" s="13" t="s">
        <v>34</v>
      </c>
      <c r="G13" s="1">
        <v>45.79</v>
      </c>
      <c r="H13" s="1">
        <v>46.68</v>
      </c>
      <c r="I13" s="1">
        <f t="shared" si="0"/>
        <v>0.89000000000000057</v>
      </c>
      <c r="J13" s="1">
        <v>90</v>
      </c>
      <c r="L13" s="7"/>
    </row>
    <row r="14" spans="1:16" x14ac:dyDescent="0.25">
      <c r="A14" s="1">
        <v>11056</v>
      </c>
      <c r="B14" s="1" t="s">
        <v>7</v>
      </c>
      <c r="C14" s="11">
        <v>24</v>
      </c>
      <c r="D14" s="1" t="s">
        <v>12</v>
      </c>
      <c r="E14" s="8">
        <v>25.02</v>
      </c>
      <c r="F14" s="13" t="s">
        <v>35</v>
      </c>
      <c r="G14" s="1" t="s">
        <v>11</v>
      </c>
      <c r="H14" s="1" t="s">
        <v>11</v>
      </c>
      <c r="I14" s="1" t="s">
        <v>11</v>
      </c>
      <c r="J14" s="1" t="s">
        <v>11</v>
      </c>
      <c r="L14" s="7"/>
    </row>
    <row r="15" spans="1:16" x14ac:dyDescent="0.25">
      <c r="A15" s="1">
        <v>11057</v>
      </c>
      <c r="B15" s="1" t="s">
        <v>8</v>
      </c>
      <c r="C15" s="11">
        <v>32</v>
      </c>
      <c r="D15" s="1" t="s">
        <v>10</v>
      </c>
      <c r="E15" s="8">
        <v>22.18</v>
      </c>
      <c r="F15" s="13" t="s">
        <v>36</v>
      </c>
      <c r="G15" s="1">
        <v>44.47</v>
      </c>
      <c r="H15" s="1">
        <v>45.24</v>
      </c>
      <c r="I15" s="1">
        <f t="shared" si="0"/>
        <v>0.77000000000000313</v>
      </c>
      <c r="J15" s="1">
        <v>11</v>
      </c>
      <c r="L15" s="7"/>
    </row>
    <row r="16" spans="1:16" x14ac:dyDescent="0.25">
      <c r="A16" s="1">
        <v>11058</v>
      </c>
      <c r="B16" s="1" t="s">
        <v>8</v>
      </c>
      <c r="C16" s="11">
        <v>31</v>
      </c>
      <c r="D16" s="1" t="s">
        <v>16</v>
      </c>
      <c r="E16" s="8">
        <v>22.96</v>
      </c>
      <c r="F16" s="13" t="s">
        <v>37</v>
      </c>
      <c r="G16" s="12">
        <v>45.06</v>
      </c>
      <c r="H16" s="12">
        <v>46.11</v>
      </c>
      <c r="I16" s="12">
        <v>1.05</v>
      </c>
      <c r="J16" s="12">
        <v>90</v>
      </c>
      <c r="L16" s="7"/>
    </row>
    <row r="17" spans="1:12" x14ac:dyDescent="0.25">
      <c r="A17" s="1">
        <v>11060</v>
      </c>
      <c r="B17" s="1" t="s">
        <v>7</v>
      </c>
      <c r="C17" s="11">
        <v>67</v>
      </c>
      <c r="D17" s="1" t="s">
        <v>24</v>
      </c>
      <c r="E17" s="8">
        <v>23.88</v>
      </c>
      <c r="F17" s="13" t="s">
        <v>38</v>
      </c>
      <c r="G17" s="12">
        <v>43.21</v>
      </c>
      <c r="H17" s="12">
        <v>43.77</v>
      </c>
      <c r="I17" s="12">
        <v>0.56000000000000005</v>
      </c>
      <c r="J17" s="12">
        <v>86</v>
      </c>
      <c r="L17" s="7"/>
    </row>
    <row r="18" spans="1:12" x14ac:dyDescent="0.25">
      <c r="A18" s="1">
        <v>11062</v>
      </c>
      <c r="B18" s="1" t="s">
        <v>7</v>
      </c>
      <c r="C18" s="11">
        <v>24</v>
      </c>
      <c r="D18" s="1" t="s">
        <v>27</v>
      </c>
      <c r="E18" s="8">
        <v>25.14</v>
      </c>
      <c r="F18" s="13" t="s">
        <v>39</v>
      </c>
      <c r="G18" s="12" t="s">
        <v>11</v>
      </c>
      <c r="H18" s="12" t="s">
        <v>11</v>
      </c>
      <c r="I18" s="12" t="s">
        <v>11</v>
      </c>
      <c r="J18" s="12" t="s">
        <v>11</v>
      </c>
      <c r="L18" s="7"/>
    </row>
    <row r="19" spans="1:12" x14ac:dyDescent="0.25">
      <c r="A19" s="1">
        <v>11064</v>
      </c>
      <c r="B19" s="1" t="s">
        <v>7</v>
      </c>
      <c r="C19" s="11">
        <v>25</v>
      </c>
      <c r="D19" s="1" t="s">
        <v>28</v>
      </c>
      <c r="E19" s="8">
        <v>22.86</v>
      </c>
      <c r="F19" s="13" t="s">
        <v>40</v>
      </c>
      <c r="G19" s="1">
        <v>45.98</v>
      </c>
      <c r="H19" s="1">
        <v>46.68</v>
      </c>
      <c r="I19" s="1">
        <f t="shared" si="0"/>
        <v>0.70000000000000284</v>
      </c>
      <c r="J19" s="1">
        <v>123</v>
      </c>
      <c r="L19" s="7"/>
    </row>
    <row r="20" spans="1:12" x14ac:dyDescent="0.25">
      <c r="A20" s="1">
        <v>11065</v>
      </c>
      <c r="B20" s="1" t="s">
        <v>7</v>
      </c>
      <c r="C20" s="11">
        <v>20</v>
      </c>
      <c r="D20" s="1" t="s">
        <v>29</v>
      </c>
      <c r="E20" s="8">
        <v>23.49</v>
      </c>
      <c r="F20" s="13" t="s">
        <v>41</v>
      </c>
      <c r="G20" s="12">
        <v>41.87</v>
      </c>
      <c r="H20" s="12">
        <v>42.88</v>
      </c>
      <c r="I20" s="12">
        <v>1.01</v>
      </c>
      <c r="J20" s="12">
        <v>90</v>
      </c>
      <c r="L20" s="7"/>
    </row>
    <row r="21" spans="1:12" x14ac:dyDescent="0.25">
      <c r="A21" s="1">
        <v>11067</v>
      </c>
      <c r="B21" s="1" t="s">
        <v>8</v>
      </c>
      <c r="C21" s="11">
        <v>20</v>
      </c>
      <c r="D21" s="1" t="s">
        <v>27</v>
      </c>
      <c r="E21" s="8">
        <v>22.9</v>
      </c>
      <c r="F21" s="13" t="s">
        <v>42</v>
      </c>
      <c r="G21" s="12" t="s">
        <v>11</v>
      </c>
      <c r="H21" s="12" t="s">
        <v>11</v>
      </c>
      <c r="I21" s="12" t="s">
        <v>11</v>
      </c>
      <c r="J21" s="12" t="s">
        <v>11</v>
      </c>
      <c r="L21" s="7"/>
    </row>
    <row r="22" spans="1:12" x14ac:dyDescent="0.25">
      <c r="A22" s="1">
        <v>11068</v>
      </c>
      <c r="B22" s="1" t="s">
        <v>8</v>
      </c>
      <c r="C22" s="11">
        <v>26</v>
      </c>
      <c r="D22" s="1" t="s">
        <v>10</v>
      </c>
      <c r="E22" s="8">
        <v>24.83</v>
      </c>
      <c r="F22" s="13" t="s">
        <v>43</v>
      </c>
      <c r="G22" s="12">
        <v>43.32</v>
      </c>
      <c r="H22" s="12">
        <v>43.38</v>
      </c>
      <c r="I22" s="12">
        <v>0.06</v>
      </c>
      <c r="J22" s="12">
        <v>106</v>
      </c>
      <c r="L22" s="7"/>
    </row>
    <row r="23" spans="1:12" x14ac:dyDescent="0.25">
      <c r="A23" s="1">
        <v>11069</v>
      </c>
      <c r="B23" s="1" t="s">
        <v>7</v>
      </c>
      <c r="C23" s="11">
        <v>21</v>
      </c>
      <c r="D23" s="1" t="s">
        <v>16</v>
      </c>
      <c r="E23" s="8">
        <v>23.52</v>
      </c>
      <c r="F23" s="13" t="s">
        <v>44</v>
      </c>
      <c r="G23" s="12" t="s">
        <v>11</v>
      </c>
      <c r="H23" s="12" t="s">
        <v>11</v>
      </c>
      <c r="I23" s="12" t="s">
        <v>11</v>
      </c>
      <c r="J23" s="12" t="s">
        <v>11</v>
      </c>
      <c r="L23" s="7"/>
    </row>
    <row r="24" spans="1:12" x14ac:dyDescent="0.25">
      <c r="A24" s="1">
        <v>11070</v>
      </c>
      <c r="B24" s="1" t="s">
        <v>7</v>
      </c>
      <c r="C24" s="11">
        <v>25</v>
      </c>
      <c r="D24" s="1" t="s">
        <v>27</v>
      </c>
      <c r="E24" s="8">
        <v>25.38</v>
      </c>
      <c r="F24" s="13" t="s">
        <v>45</v>
      </c>
      <c r="G24" s="12">
        <v>38.79</v>
      </c>
      <c r="H24" s="12">
        <v>39.43</v>
      </c>
      <c r="I24" s="12">
        <v>0.64</v>
      </c>
      <c r="J24" s="12">
        <v>103</v>
      </c>
      <c r="L24" s="7"/>
    </row>
    <row r="25" spans="1:12" x14ac:dyDescent="0.25">
      <c r="A25" s="1">
        <v>11071</v>
      </c>
      <c r="B25" s="1" t="s">
        <v>8</v>
      </c>
      <c r="C25" s="11">
        <v>19</v>
      </c>
      <c r="D25" s="1" t="s">
        <v>20</v>
      </c>
      <c r="E25" s="8">
        <v>22.64</v>
      </c>
      <c r="F25" s="13" t="s">
        <v>46</v>
      </c>
      <c r="G25" s="12" t="s">
        <v>11</v>
      </c>
      <c r="H25" s="12" t="s">
        <v>11</v>
      </c>
      <c r="I25" s="12" t="s">
        <v>11</v>
      </c>
      <c r="J25" s="12" t="s">
        <v>11</v>
      </c>
      <c r="L25" s="7"/>
    </row>
    <row r="26" spans="1:12" x14ac:dyDescent="0.25">
      <c r="A26" s="1">
        <v>11072</v>
      </c>
      <c r="B26" s="1" t="s">
        <v>7</v>
      </c>
      <c r="C26" s="11">
        <v>20</v>
      </c>
      <c r="D26" s="1" t="s">
        <v>16</v>
      </c>
      <c r="E26" s="8">
        <v>26.4</v>
      </c>
      <c r="F26" s="13" t="s">
        <v>47</v>
      </c>
      <c r="G26" s="12">
        <v>42.94</v>
      </c>
      <c r="H26" s="12">
        <v>43.27</v>
      </c>
      <c r="I26" s="12">
        <v>0.33</v>
      </c>
      <c r="J26" s="12">
        <v>89</v>
      </c>
      <c r="L26" s="7"/>
    </row>
    <row r="27" spans="1:12" x14ac:dyDescent="0.25">
      <c r="A27" s="1">
        <v>11073</v>
      </c>
      <c r="B27" s="1" t="s">
        <v>8</v>
      </c>
      <c r="C27" s="11">
        <v>19</v>
      </c>
      <c r="D27" s="1" t="s">
        <v>27</v>
      </c>
      <c r="E27" s="8">
        <v>25.47</v>
      </c>
      <c r="F27" s="13" t="s">
        <v>48</v>
      </c>
      <c r="G27" s="12" t="s">
        <v>11</v>
      </c>
      <c r="H27" s="12" t="s">
        <v>11</v>
      </c>
      <c r="I27" s="12" t="s">
        <v>11</v>
      </c>
      <c r="J27" s="12" t="s">
        <v>11</v>
      </c>
      <c r="L27" s="7"/>
    </row>
    <row r="28" spans="1:12" x14ac:dyDescent="0.25">
      <c r="A28" s="1">
        <v>11074</v>
      </c>
      <c r="B28" s="1" t="s">
        <v>8</v>
      </c>
      <c r="C28" s="11">
        <v>47</v>
      </c>
      <c r="D28" s="1" t="s">
        <v>24</v>
      </c>
      <c r="E28" s="8">
        <v>25.29</v>
      </c>
      <c r="F28" s="13" t="s">
        <v>49</v>
      </c>
      <c r="G28" s="12">
        <v>44.82</v>
      </c>
      <c r="H28" s="12">
        <v>45.98</v>
      </c>
      <c r="I28" s="12">
        <v>1.1599999999999999</v>
      </c>
      <c r="J28" s="12">
        <v>74</v>
      </c>
      <c r="L28" s="7"/>
    </row>
    <row r="29" spans="1:12" x14ac:dyDescent="0.25">
      <c r="A29" s="1">
        <v>11075</v>
      </c>
      <c r="B29" s="1" t="s">
        <v>7</v>
      </c>
      <c r="C29" s="11">
        <v>32</v>
      </c>
      <c r="D29" s="1" t="s">
        <v>24</v>
      </c>
      <c r="E29" s="8">
        <v>24.19</v>
      </c>
      <c r="F29" s="13" t="s">
        <v>50</v>
      </c>
      <c r="G29" s="1">
        <v>42.13</v>
      </c>
      <c r="H29" s="1">
        <v>43.55</v>
      </c>
      <c r="I29" s="1">
        <f t="shared" si="0"/>
        <v>1.4199999999999946</v>
      </c>
      <c r="J29" s="1">
        <v>105</v>
      </c>
      <c r="L29" s="7"/>
    </row>
    <row r="30" spans="1:12" x14ac:dyDescent="0.25">
      <c r="A30" s="1">
        <v>11076</v>
      </c>
      <c r="B30" s="1" t="s">
        <v>8</v>
      </c>
      <c r="C30" s="11">
        <v>26</v>
      </c>
      <c r="D30" s="1" t="s">
        <v>10</v>
      </c>
      <c r="E30" s="8">
        <v>25.35</v>
      </c>
      <c r="F30" s="13" t="s">
        <v>51</v>
      </c>
      <c r="G30" s="12" t="s">
        <v>11</v>
      </c>
      <c r="H30" s="12" t="s">
        <v>11</v>
      </c>
      <c r="I30" s="12" t="s">
        <v>11</v>
      </c>
      <c r="J30" s="12" t="s">
        <v>11</v>
      </c>
      <c r="L30" s="7"/>
    </row>
    <row r="31" spans="1:12" x14ac:dyDescent="0.25">
      <c r="A31" s="1">
        <v>11077</v>
      </c>
      <c r="B31" s="1" t="s">
        <v>7</v>
      </c>
      <c r="C31" s="11">
        <v>39</v>
      </c>
      <c r="D31" s="1" t="s">
        <v>16</v>
      </c>
      <c r="E31" s="8">
        <v>24.57</v>
      </c>
      <c r="F31" s="13" t="s">
        <v>52</v>
      </c>
      <c r="G31" s="1">
        <v>45.67</v>
      </c>
      <c r="H31" s="1">
        <v>46.23</v>
      </c>
      <c r="I31" s="1">
        <f t="shared" si="0"/>
        <v>0.55999999999999517</v>
      </c>
      <c r="J31" s="1">
        <v>35</v>
      </c>
      <c r="L31" s="7"/>
    </row>
    <row r="32" spans="1:12" x14ac:dyDescent="0.25">
      <c r="A32" s="1">
        <v>11078</v>
      </c>
      <c r="B32" s="1" t="s">
        <v>7</v>
      </c>
      <c r="C32" s="11">
        <v>27</v>
      </c>
      <c r="D32" s="1" t="s">
        <v>16</v>
      </c>
      <c r="E32" s="8">
        <v>25.33</v>
      </c>
      <c r="F32" s="13" t="s">
        <v>53</v>
      </c>
      <c r="G32" s="1">
        <v>41.11</v>
      </c>
      <c r="H32" s="1">
        <v>41.11</v>
      </c>
      <c r="I32" s="1">
        <f t="shared" si="0"/>
        <v>0</v>
      </c>
      <c r="J32" s="1">
        <v>0</v>
      </c>
      <c r="L32" s="7"/>
    </row>
    <row r="33" spans="1:12" x14ac:dyDescent="0.25">
      <c r="A33" s="1">
        <v>11080</v>
      </c>
      <c r="B33" s="1" t="s">
        <v>7</v>
      </c>
      <c r="C33" s="11">
        <v>25</v>
      </c>
      <c r="D33" s="1" t="s">
        <v>30</v>
      </c>
      <c r="E33" s="8">
        <v>22.52</v>
      </c>
      <c r="F33" s="13" t="s">
        <v>54</v>
      </c>
      <c r="G33" s="1">
        <v>41.55</v>
      </c>
      <c r="H33" s="1">
        <v>42.23</v>
      </c>
      <c r="I33" s="1">
        <f t="shared" si="0"/>
        <v>0.67999999999999972</v>
      </c>
      <c r="J33" s="1">
        <v>89</v>
      </c>
      <c r="L33" s="7"/>
    </row>
    <row r="34" spans="1:12" x14ac:dyDescent="0.25">
      <c r="A34" s="1">
        <v>11081</v>
      </c>
      <c r="B34" s="1" t="s">
        <v>7</v>
      </c>
      <c r="C34" s="11">
        <v>25</v>
      </c>
      <c r="D34" s="1" t="s">
        <v>20</v>
      </c>
      <c r="E34" s="8">
        <v>23.16</v>
      </c>
      <c r="F34" s="13" t="s">
        <v>55</v>
      </c>
      <c r="G34" s="1">
        <v>44.41</v>
      </c>
      <c r="H34" s="1">
        <v>45.49</v>
      </c>
      <c r="I34" s="1">
        <f t="shared" si="0"/>
        <v>1.0800000000000054</v>
      </c>
      <c r="J34" s="1">
        <v>86</v>
      </c>
      <c r="L34" s="7"/>
    </row>
    <row r="35" spans="1:12" x14ac:dyDescent="0.25">
      <c r="A35" s="1">
        <v>11082</v>
      </c>
      <c r="B35" s="1" t="s">
        <v>7</v>
      </c>
      <c r="C35" s="11">
        <v>32</v>
      </c>
      <c r="D35" s="1" t="s">
        <v>27</v>
      </c>
      <c r="E35" s="8">
        <v>22.66</v>
      </c>
      <c r="F35" s="13" t="s">
        <v>56</v>
      </c>
      <c r="G35" s="1">
        <v>45.42</v>
      </c>
      <c r="H35" s="1">
        <v>45.73</v>
      </c>
      <c r="I35" s="1">
        <f t="shared" si="0"/>
        <v>0.30999999999999517</v>
      </c>
      <c r="J35" s="1">
        <v>59</v>
      </c>
      <c r="L35" s="7"/>
    </row>
    <row r="36" spans="1:12" x14ac:dyDescent="0.25">
      <c r="A36" s="1">
        <v>11083</v>
      </c>
      <c r="B36" s="1" t="s">
        <v>8</v>
      </c>
      <c r="C36" s="11">
        <v>28</v>
      </c>
      <c r="D36" s="1" t="s">
        <v>27</v>
      </c>
      <c r="E36" s="8">
        <v>23.67</v>
      </c>
      <c r="F36" s="13" t="s">
        <v>57</v>
      </c>
      <c r="G36" s="1">
        <v>42.61</v>
      </c>
      <c r="H36" s="1">
        <v>43.72</v>
      </c>
      <c r="I36" s="1">
        <f t="shared" si="0"/>
        <v>1.1099999999999994</v>
      </c>
      <c r="J36" s="1">
        <v>83</v>
      </c>
      <c r="L36" s="7"/>
    </row>
    <row r="37" spans="1:12" x14ac:dyDescent="0.25">
      <c r="A37" s="1">
        <v>11084</v>
      </c>
      <c r="B37" s="1" t="s">
        <v>8</v>
      </c>
      <c r="C37" s="11">
        <v>26</v>
      </c>
      <c r="D37" s="1" t="s">
        <v>27</v>
      </c>
      <c r="E37" s="8">
        <v>23.38</v>
      </c>
      <c r="F37" s="13" t="s">
        <v>58</v>
      </c>
      <c r="G37" s="1">
        <v>43.77</v>
      </c>
      <c r="H37" s="1">
        <v>44.7</v>
      </c>
      <c r="I37" s="1">
        <f t="shared" si="0"/>
        <v>0.92999999999999972</v>
      </c>
      <c r="J37" s="1">
        <v>85</v>
      </c>
      <c r="L37" s="7"/>
    </row>
    <row r="38" spans="1:12" x14ac:dyDescent="0.25">
      <c r="A38" s="1">
        <v>11086</v>
      </c>
      <c r="B38" s="1" t="s">
        <v>8</v>
      </c>
      <c r="C38" s="11">
        <v>28</v>
      </c>
      <c r="D38" s="1" t="s">
        <v>16</v>
      </c>
      <c r="E38" s="8">
        <v>23.73</v>
      </c>
      <c r="F38" s="13" t="s">
        <v>59</v>
      </c>
      <c r="G38" s="1">
        <v>42.67</v>
      </c>
      <c r="H38" s="1">
        <v>43.05</v>
      </c>
      <c r="I38" s="1">
        <f t="shared" si="0"/>
        <v>0.37999999999999545</v>
      </c>
      <c r="J38" s="1">
        <v>108</v>
      </c>
      <c r="L38" s="7"/>
    </row>
    <row r="39" spans="1:12" x14ac:dyDescent="0.25">
      <c r="A39" s="1">
        <v>11087</v>
      </c>
      <c r="B39" s="1" t="s">
        <v>8</v>
      </c>
      <c r="C39" s="11">
        <v>26</v>
      </c>
      <c r="D39" s="1" t="s">
        <v>10</v>
      </c>
      <c r="E39" s="8">
        <v>24.01</v>
      </c>
      <c r="F39" s="13" t="s">
        <v>60</v>
      </c>
      <c r="G39" s="1">
        <v>45.49</v>
      </c>
      <c r="H39" s="1">
        <v>45.86</v>
      </c>
      <c r="I39" s="1">
        <f t="shared" si="0"/>
        <v>0.36999999999999744</v>
      </c>
      <c r="J39" s="1">
        <v>76</v>
      </c>
      <c r="L39" s="7"/>
    </row>
    <row r="40" spans="1:12" x14ac:dyDescent="0.25">
      <c r="A40" s="1">
        <v>11088</v>
      </c>
      <c r="B40" s="1" t="s">
        <v>8</v>
      </c>
      <c r="C40" s="11">
        <v>32</v>
      </c>
      <c r="D40" s="1" t="s">
        <v>10</v>
      </c>
      <c r="E40" s="8">
        <v>24.06</v>
      </c>
      <c r="F40" s="13" t="s">
        <v>61</v>
      </c>
      <c r="G40" s="1">
        <v>42.03</v>
      </c>
      <c r="H40" s="1">
        <v>42.51</v>
      </c>
      <c r="I40" s="1">
        <f t="shared" si="0"/>
        <v>0.47999999999999687</v>
      </c>
      <c r="J40" s="1">
        <v>91</v>
      </c>
      <c r="L40" s="7"/>
    </row>
    <row r="41" spans="1:12" x14ac:dyDescent="0.25">
      <c r="A41" s="1">
        <v>11089</v>
      </c>
      <c r="B41" s="1" t="s">
        <v>8</v>
      </c>
      <c r="C41" s="11">
        <v>26</v>
      </c>
      <c r="D41" s="1" t="s">
        <v>31</v>
      </c>
      <c r="E41" s="8">
        <v>24.5</v>
      </c>
      <c r="F41" s="13" t="s">
        <v>62</v>
      </c>
      <c r="G41" s="1">
        <v>41.21</v>
      </c>
      <c r="H41" s="1">
        <v>42.29</v>
      </c>
      <c r="I41" s="1">
        <f t="shared" si="0"/>
        <v>1.0799999999999983</v>
      </c>
      <c r="J41" s="1">
        <v>88</v>
      </c>
      <c r="L41" s="7"/>
    </row>
    <row r="42" spans="1:12" x14ac:dyDescent="0.25">
      <c r="A42" s="1">
        <v>11091</v>
      </c>
      <c r="B42" s="1" t="s">
        <v>7</v>
      </c>
      <c r="C42" s="11">
        <v>26</v>
      </c>
      <c r="D42" s="1" t="s">
        <v>29</v>
      </c>
      <c r="E42" s="8">
        <v>25.67</v>
      </c>
      <c r="F42" s="13" t="s">
        <v>63</v>
      </c>
      <c r="G42" s="1">
        <v>41.87</v>
      </c>
      <c r="H42" s="1">
        <v>43.1</v>
      </c>
      <c r="I42" s="1">
        <f t="shared" si="0"/>
        <v>1.230000000000004</v>
      </c>
      <c r="J42" s="1">
        <v>86</v>
      </c>
      <c r="L42" s="7"/>
    </row>
    <row r="43" spans="1:12" x14ac:dyDescent="0.25">
      <c r="A43" s="1">
        <v>11092</v>
      </c>
      <c r="B43" s="1" t="s">
        <v>7</v>
      </c>
      <c r="C43" s="11">
        <v>36</v>
      </c>
      <c r="D43" s="1" t="s">
        <v>16</v>
      </c>
      <c r="E43" s="8">
        <v>26.27</v>
      </c>
      <c r="F43" s="13" t="s">
        <v>64</v>
      </c>
      <c r="G43" s="1">
        <v>42.78</v>
      </c>
      <c r="H43" s="1">
        <v>43.6</v>
      </c>
      <c r="I43" s="1">
        <f t="shared" si="0"/>
        <v>0.82000000000000028</v>
      </c>
      <c r="J43" s="1">
        <v>87</v>
      </c>
      <c r="L43" s="7"/>
    </row>
    <row r="44" spans="1:12" x14ac:dyDescent="0.25">
      <c r="A44" s="1">
        <v>11093</v>
      </c>
      <c r="B44" s="1" t="s">
        <v>7</v>
      </c>
      <c r="C44" s="11">
        <v>39</v>
      </c>
      <c r="D44" s="1" t="s">
        <v>27</v>
      </c>
      <c r="E44" s="8">
        <v>23.46</v>
      </c>
      <c r="F44" s="13" t="s">
        <v>65</v>
      </c>
      <c r="G44" s="1">
        <v>45.61</v>
      </c>
      <c r="H44" s="1">
        <v>45.86</v>
      </c>
      <c r="I44" s="1">
        <f t="shared" si="0"/>
        <v>0.25</v>
      </c>
      <c r="J44" s="1">
        <v>95</v>
      </c>
      <c r="L44" s="7"/>
    </row>
    <row r="45" spans="1:12" x14ac:dyDescent="0.25">
      <c r="A45" s="1">
        <v>11094</v>
      </c>
      <c r="B45" s="1" t="s">
        <v>8</v>
      </c>
      <c r="C45" s="11">
        <v>19</v>
      </c>
      <c r="D45" s="1" t="s">
        <v>32</v>
      </c>
      <c r="E45" s="8">
        <v>23.39</v>
      </c>
      <c r="F45" s="13" t="s">
        <v>66</v>
      </c>
      <c r="G45" s="1">
        <v>43.66</v>
      </c>
      <c r="H45" s="1">
        <v>44.64</v>
      </c>
      <c r="I45" s="1">
        <f t="shared" si="0"/>
        <v>0.98000000000000398</v>
      </c>
      <c r="J45" s="1">
        <v>88</v>
      </c>
      <c r="L45" s="7"/>
    </row>
    <row r="46" spans="1:12" x14ac:dyDescent="0.25">
      <c r="A46" s="1">
        <v>11095</v>
      </c>
      <c r="B46" s="1" t="s">
        <v>8</v>
      </c>
      <c r="C46" s="11">
        <v>18</v>
      </c>
      <c r="D46" s="1" t="s">
        <v>24</v>
      </c>
      <c r="E46" s="8">
        <v>22.17</v>
      </c>
      <c r="F46" s="13" t="s">
        <v>67</v>
      </c>
      <c r="G46" s="1">
        <v>46.87</v>
      </c>
      <c r="H46" s="1">
        <v>47.34</v>
      </c>
      <c r="I46" s="1">
        <f t="shared" si="0"/>
        <v>0.47000000000000597</v>
      </c>
      <c r="J46" s="1">
        <v>73</v>
      </c>
      <c r="L46" s="7"/>
    </row>
    <row r="47" spans="1:12" x14ac:dyDescent="0.25">
      <c r="A47" s="1">
        <v>11096</v>
      </c>
      <c r="B47" s="1" t="s">
        <v>8</v>
      </c>
      <c r="C47" s="11">
        <v>27</v>
      </c>
      <c r="D47" s="1" t="s">
        <v>29</v>
      </c>
      <c r="E47" s="8">
        <v>26.24</v>
      </c>
      <c r="F47" s="13" t="s">
        <v>68</v>
      </c>
      <c r="G47" s="1">
        <v>43.38</v>
      </c>
      <c r="H47" s="1">
        <v>43.89</v>
      </c>
      <c r="I47" s="1">
        <f t="shared" si="0"/>
        <v>0.50999999999999801</v>
      </c>
      <c r="J47" s="1">
        <v>75</v>
      </c>
      <c r="L47" s="7"/>
    </row>
    <row r="48" spans="1:12" x14ac:dyDescent="0.25">
      <c r="A48" s="1">
        <v>11097</v>
      </c>
      <c r="B48" s="1" t="s">
        <v>8</v>
      </c>
      <c r="C48" s="11">
        <v>18</v>
      </c>
      <c r="D48" s="1" t="s">
        <v>30</v>
      </c>
      <c r="E48" s="8">
        <v>23.08</v>
      </c>
      <c r="F48" s="13" t="s">
        <v>69</v>
      </c>
      <c r="G48" s="1">
        <v>42.45</v>
      </c>
      <c r="H48" s="1">
        <v>43.55</v>
      </c>
      <c r="I48" s="1">
        <f t="shared" si="0"/>
        <v>1.0999999999999943</v>
      </c>
      <c r="J48" s="1">
        <v>98</v>
      </c>
      <c r="L48" s="7"/>
    </row>
    <row r="49" spans="1:12" x14ac:dyDescent="0.25">
      <c r="A49" s="1">
        <v>11098</v>
      </c>
      <c r="B49" s="1" t="s">
        <v>7</v>
      </c>
      <c r="C49" s="11">
        <v>18</v>
      </c>
      <c r="D49" s="1" t="s">
        <v>30</v>
      </c>
      <c r="E49" s="8">
        <v>24.18</v>
      </c>
      <c r="F49" s="13" t="s">
        <v>70</v>
      </c>
      <c r="G49" s="1">
        <v>43.55</v>
      </c>
      <c r="H49" s="1">
        <v>44.29</v>
      </c>
      <c r="I49" s="1">
        <f t="shared" si="0"/>
        <v>0.74000000000000199</v>
      </c>
      <c r="J49" s="1">
        <v>96</v>
      </c>
      <c r="L49" s="7"/>
    </row>
    <row r="50" spans="1:12" x14ac:dyDescent="0.25">
      <c r="A50" s="1">
        <v>11099</v>
      </c>
      <c r="B50" s="1" t="s">
        <v>8</v>
      </c>
      <c r="C50" s="11">
        <v>21</v>
      </c>
      <c r="D50" s="1" t="s">
        <v>20</v>
      </c>
      <c r="E50" s="8">
        <v>22.11</v>
      </c>
      <c r="F50" s="13" t="s">
        <v>71</v>
      </c>
      <c r="G50" s="1">
        <v>45.92</v>
      </c>
      <c r="H50" s="1">
        <v>47.14</v>
      </c>
      <c r="I50" s="1">
        <f t="shared" si="0"/>
        <v>1.2199999999999989</v>
      </c>
      <c r="J50" s="1">
        <v>107</v>
      </c>
      <c r="L50" s="7"/>
    </row>
    <row r="51" spans="1:12" x14ac:dyDescent="0.25">
      <c r="A51" s="1">
        <v>11100</v>
      </c>
      <c r="B51" s="1" t="s">
        <v>7</v>
      </c>
      <c r="C51" s="11">
        <v>25</v>
      </c>
      <c r="D51" s="1" t="s">
        <v>30</v>
      </c>
      <c r="E51" s="8">
        <v>25.01</v>
      </c>
      <c r="F51" s="13" t="s">
        <v>72</v>
      </c>
      <c r="G51" s="1">
        <v>42.88</v>
      </c>
      <c r="H51" s="1">
        <v>44.35</v>
      </c>
      <c r="I51" s="1">
        <f t="shared" si="0"/>
        <v>1.4699999999999989</v>
      </c>
      <c r="J51" s="1">
        <v>96</v>
      </c>
      <c r="L51" s="7"/>
    </row>
    <row r="52" spans="1:12" x14ac:dyDescent="0.25">
      <c r="A52" s="1">
        <v>11101</v>
      </c>
      <c r="B52" s="1" t="s">
        <v>8</v>
      </c>
      <c r="C52" s="11">
        <v>58</v>
      </c>
      <c r="D52" s="1" t="s">
        <v>22</v>
      </c>
      <c r="E52" s="8">
        <v>24.16</v>
      </c>
      <c r="F52" s="13" t="s">
        <v>73</v>
      </c>
      <c r="G52" s="1">
        <v>43.21</v>
      </c>
      <c r="H52" s="1">
        <v>43.89</v>
      </c>
      <c r="I52" s="1">
        <f t="shared" si="0"/>
        <v>0.67999999999999972</v>
      </c>
      <c r="J52" s="1">
        <v>136</v>
      </c>
      <c r="L52" s="7"/>
    </row>
    <row r="53" spans="1:12" x14ac:dyDescent="0.25">
      <c r="A53" s="1">
        <v>11102</v>
      </c>
      <c r="B53" s="1" t="s">
        <v>8</v>
      </c>
      <c r="C53" s="11">
        <v>22</v>
      </c>
      <c r="D53" s="1" t="s">
        <v>20</v>
      </c>
      <c r="E53" s="8">
        <v>26.26</v>
      </c>
      <c r="F53" s="13" t="s">
        <v>74</v>
      </c>
      <c r="G53" s="1">
        <v>44.53</v>
      </c>
      <c r="H53" s="1">
        <v>46.3</v>
      </c>
      <c r="I53" s="1">
        <f t="shared" si="0"/>
        <v>1.769999999999996</v>
      </c>
      <c r="J53" s="1">
        <v>104</v>
      </c>
      <c r="L53" s="7"/>
    </row>
    <row r="55" spans="1:12" x14ac:dyDescent="0.25">
      <c r="E55" s="9"/>
    </row>
    <row r="56" spans="1:12" x14ac:dyDescent="0.25">
      <c r="E56" s="9"/>
    </row>
    <row r="57" spans="1:12" x14ac:dyDescent="0.25">
      <c r="E57" s="9"/>
    </row>
    <row r="58" spans="1:12" x14ac:dyDescent="0.25">
      <c r="E58" s="9"/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ca Morgan</dc:creator>
  <cp:lastModifiedBy>Jessica Morgan</cp:lastModifiedBy>
  <dcterms:created xsi:type="dcterms:W3CDTF">2022-06-08T19:15:37Z</dcterms:created>
  <dcterms:modified xsi:type="dcterms:W3CDTF">2024-04-02T15:37:48Z</dcterms:modified>
</cp:coreProperties>
</file>